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wchukL\Documents\Ve CB Final\Supplementary Data\"/>
    </mc:Choice>
  </mc:AlternateContent>
  <bookViews>
    <workbookView xWindow="0" yWindow="0" windowWidth="19200" windowHeight="64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0" i="1" l="1"/>
  <c r="S79" i="1"/>
  <c r="S78" i="1"/>
  <c r="S77" i="1"/>
  <c r="S75" i="1"/>
  <c r="S74" i="1"/>
  <c r="S73" i="1"/>
  <c r="S72" i="1"/>
  <c r="S68" i="1"/>
  <c r="S70" i="1"/>
  <c r="S69" i="1"/>
  <c r="S67" i="1"/>
  <c r="S64" i="1"/>
  <c r="S63" i="1"/>
  <c r="S62" i="1"/>
  <c r="S61" i="1"/>
  <c r="S59" i="1"/>
  <c r="S58" i="1"/>
  <c r="S57" i="1"/>
  <c r="S56" i="1"/>
  <c r="S54" i="1"/>
  <c r="S53" i="1"/>
  <c r="S52" i="1"/>
  <c r="S51" i="1"/>
  <c r="S40" i="1"/>
  <c r="S39" i="1"/>
  <c r="S38" i="1"/>
  <c r="S37" i="1"/>
  <c r="S35" i="1"/>
  <c r="S34" i="1"/>
  <c r="S33" i="1"/>
  <c r="S32" i="1"/>
  <c r="S30" i="1"/>
  <c r="S29" i="1"/>
  <c r="S28" i="1"/>
  <c r="S27" i="1"/>
  <c r="S24" i="1"/>
  <c r="S23" i="1"/>
  <c r="S22" i="1"/>
  <c r="S21" i="1"/>
  <c r="S19" i="1"/>
  <c r="S18" i="1"/>
  <c r="S17" i="1"/>
  <c r="S16" i="1"/>
  <c r="S14" i="1"/>
  <c r="S13" i="1"/>
  <c r="S12" i="1"/>
  <c r="S11" i="1"/>
</calcChain>
</file>

<file path=xl/sharedStrings.xml><?xml version="1.0" encoding="utf-8"?>
<sst xmlns="http://schemas.openxmlformats.org/spreadsheetml/2006/main" count="74" uniqueCount="52">
  <si>
    <t>Figure 1c</t>
  </si>
  <si>
    <t>ELISA Ve shoots and roots Vd race 1</t>
  </si>
  <si>
    <t>Experiment</t>
  </si>
  <si>
    <t>A</t>
  </si>
  <si>
    <t>B</t>
  </si>
  <si>
    <t>C</t>
  </si>
  <si>
    <t>Shoots</t>
  </si>
  <si>
    <t>S3WT</t>
  </si>
  <si>
    <t>S3Ve1</t>
  </si>
  <si>
    <t>S3Ve2</t>
  </si>
  <si>
    <t>S3Ve1Ve2</t>
  </si>
  <si>
    <t>S5WT</t>
  </si>
  <si>
    <t>S5Ve1</t>
  </si>
  <si>
    <t>S5Ve2</t>
  </si>
  <si>
    <t>S5Ve1Ve2</t>
  </si>
  <si>
    <t>S7Ve1</t>
  </si>
  <si>
    <t>S7Ve2</t>
  </si>
  <si>
    <t>S7Ve1Ve2</t>
  </si>
  <si>
    <t>Roots</t>
  </si>
  <si>
    <t>R3WT</t>
  </si>
  <si>
    <t>R3Ve1</t>
  </si>
  <si>
    <t>R3Ve2</t>
  </si>
  <si>
    <t>R3Ve1Ve2</t>
  </si>
  <si>
    <t>R5WT</t>
  </si>
  <si>
    <t>R5Ve1</t>
  </si>
  <si>
    <t>R5Ve2</t>
  </si>
  <si>
    <t>R5Ve1Ve2</t>
  </si>
  <si>
    <t>R7WT</t>
  </si>
  <si>
    <t>R7Ve1</t>
  </si>
  <si>
    <t>R7Ve2</t>
  </si>
  <si>
    <t>R7Ve1Ve2</t>
  </si>
  <si>
    <t>Figure 1d</t>
  </si>
  <si>
    <t>ELISA Ve Vd race 1 and 2</t>
  </si>
  <si>
    <t>Vd Race 1</t>
  </si>
  <si>
    <t>3WT</t>
  </si>
  <si>
    <t>3Ve1</t>
  </si>
  <si>
    <t>3Ve2</t>
  </si>
  <si>
    <t>3Ve1Ve2</t>
  </si>
  <si>
    <t>5WT</t>
  </si>
  <si>
    <t>5Ve1</t>
  </si>
  <si>
    <t>5Ve2</t>
  </si>
  <si>
    <t>5Ve1Ve2</t>
  </si>
  <si>
    <t>7WT</t>
  </si>
  <si>
    <t>7Ve1</t>
  </si>
  <si>
    <t>7Ve2</t>
  </si>
  <si>
    <t>7Ve1Ve2</t>
  </si>
  <si>
    <t>Vd Race 2</t>
  </si>
  <si>
    <t>SD</t>
  </si>
  <si>
    <t>S7WT</t>
  </si>
  <si>
    <t>AvgA</t>
  </si>
  <si>
    <t>AvgB</t>
  </si>
  <si>
    <t>Av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S80"/>
  <sheetViews>
    <sheetView tabSelected="1" topLeftCell="F68" zoomScale="87" zoomScaleNormal="87" workbookViewId="0">
      <selection activeCell="O79" sqref="O79"/>
    </sheetView>
  </sheetViews>
  <sheetFormatPr defaultRowHeight="14.5" x14ac:dyDescent="0.35"/>
  <sheetData>
    <row r="4" spans="2:19" x14ac:dyDescent="0.35">
      <c r="B4" s="1" t="s">
        <v>0</v>
      </c>
    </row>
    <row r="6" spans="2:19" x14ac:dyDescent="0.35">
      <c r="B6" s="1" t="s">
        <v>1</v>
      </c>
      <c r="C6" s="1"/>
      <c r="D6" s="1"/>
      <c r="E6" s="1"/>
    </row>
    <row r="8" spans="2:19" x14ac:dyDescent="0.35">
      <c r="B8" t="s">
        <v>2</v>
      </c>
      <c r="F8" t="s">
        <v>3</v>
      </c>
      <c r="G8" t="s">
        <v>3</v>
      </c>
      <c r="I8" t="s">
        <v>4</v>
      </c>
      <c r="J8" t="s">
        <v>4</v>
      </c>
      <c r="L8" t="s">
        <v>5</v>
      </c>
      <c r="M8" t="s">
        <v>5</v>
      </c>
      <c r="O8" t="s">
        <v>49</v>
      </c>
      <c r="P8" t="s">
        <v>50</v>
      </c>
      <c r="Q8" t="s">
        <v>51</v>
      </c>
      <c r="S8" t="s">
        <v>47</v>
      </c>
    </row>
    <row r="10" spans="2:19" x14ac:dyDescent="0.35">
      <c r="B10" s="1" t="s">
        <v>6</v>
      </c>
    </row>
    <row r="11" spans="2:19" x14ac:dyDescent="0.35">
      <c r="D11" t="s">
        <v>7</v>
      </c>
      <c r="F11">
        <v>2.4390000000000001</v>
      </c>
      <c r="G11">
        <v>2.1122000000000001</v>
      </c>
      <c r="I11">
        <v>2.1817000000000002</v>
      </c>
      <c r="J11">
        <v>1.9450000000000001</v>
      </c>
      <c r="L11">
        <v>2.0013999999999998</v>
      </c>
      <c r="M11">
        <v>2.0985999999999998</v>
      </c>
      <c r="O11">
        <v>2.2799999999999998</v>
      </c>
      <c r="P11">
        <v>2.0699999999999998</v>
      </c>
      <c r="Q11">
        <v>2.0499999999999998</v>
      </c>
      <c r="S11">
        <f>_xlfn.STDEV.P(O11:Q11)</f>
        <v>0.10402991022884822</v>
      </c>
    </row>
    <row r="12" spans="2:19" x14ac:dyDescent="0.35">
      <c r="D12" t="s">
        <v>8</v>
      </c>
      <c r="F12">
        <v>0.49890000000000001</v>
      </c>
      <c r="G12">
        <v>0.65290000000000004</v>
      </c>
      <c r="I12">
        <v>0.64090000000000003</v>
      </c>
      <c r="J12">
        <v>0.58160000000000001</v>
      </c>
      <c r="L12">
        <v>0.62019999999999997</v>
      </c>
      <c r="M12">
        <v>0.69059999999999999</v>
      </c>
      <c r="O12">
        <v>0.57999999999999996</v>
      </c>
      <c r="P12">
        <v>0.61</v>
      </c>
      <c r="Q12">
        <v>0.66</v>
      </c>
      <c r="S12">
        <f>_xlfn.STDEV.P(O12:Q12)</f>
        <v>3.2998316455372247E-2</v>
      </c>
    </row>
    <row r="13" spans="2:19" x14ac:dyDescent="0.35">
      <c r="D13" t="s">
        <v>9</v>
      </c>
      <c r="F13">
        <v>0.3503</v>
      </c>
      <c r="G13">
        <v>0.61380000000000001</v>
      </c>
      <c r="I13">
        <v>0.45710000000000001</v>
      </c>
      <c r="J13">
        <v>0.32140000000000002</v>
      </c>
      <c r="L13">
        <v>0.39400000000000002</v>
      </c>
      <c r="M13">
        <v>0.46850000000000003</v>
      </c>
      <c r="O13">
        <v>0.48</v>
      </c>
      <c r="P13">
        <v>0.39</v>
      </c>
      <c r="Q13">
        <v>0.43</v>
      </c>
      <c r="S13">
        <f>_xlfn.STDEV.P(O13:Q13)</f>
        <v>3.6817870057290855E-2</v>
      </c>
    </row>
    <row r="14" spans="2:19" x14ac:dyDescent="0.35">
      <c r="D14" t="s">
        <v>10</v>
      </c>
      <c r="F14">
        <v>0.24049999999999999</v>
      </c>
      <c r="G14">
        <v>0.1249</v>
      </c>
      <c r="I14">
        <v>0.12790000000000001</v>
      </c>
      <c r="J14">
        <v>0.1206</v>
      </c>
      <c r="L14">
        <v>0.12139999999999999</v>
      </c>
      <c r="M14">
        <v>0.11119999999999999</v>
      </c>
      <c r="O14">
        <v>0.19</v>
      </c>
      <c r="P14">
        <v>0.13</v>
      </c>
      <c r="Q14">
        <v>0.12</v>
      </c>
      <c r="S14">
        <f>_xlfn.STDEV.P(O14:Q14)</f>
        <v>3.0912061651652341E-2</v>
      </c>
    </row>
    <row r="16" spans="2:19" x14ac:dyDescent="0.35">
      <c r="D16" t="s">
        <v>11</v>
      </c>
      <c r="F16">
        <v>4</v>
      </c>
      <c r="G16">
        <v>3.0369999999999999</v>
      </c>
      <c r="I16">
        <v>2.8875000000000002</v>
      </c>
      <c r="J16">
        <v>2.6903999999999999</v>
      </c>
      <c r="L16">
        <v>2.3588</v>
      </c>
      <c r="M16">
        <v>2.7726999999999999</v>
      </c>
      <c r="O16">
        <v>3.52</v>
      </c>
      <c r="P16">
        <v>2.79</v>
      </c>
      <c r="Q16">
        <v>2.57</v>
      </c>
      <c r="S16">
        <f>_xlfn.STDEV.P(O16:Q16)</f>
        <v>0.40603776507446365</v>
      </c>
    </row>
    <row r="17" spans="2:19" x14ac:dyDescent="0.35">
      <c r="D17" t="s">
        <v>12</v>
      </c>
      <c r="F17">
        <v>0.67459999999999998</v>
      </c>
      <c r="G17">
        <v>0.93259999999999998</v>
      </c>
      <c r="I17">
        <v>0.83379999999999999</v>
      </c>
      <c r="J17">
        <v>0.71389999999999998</v>
      </c>
      <c r="L17">
        <v>0.83530000000000004</v>
      </c>
      <c r="M17">
        <v>0.93230000000000002</v>
      </c>
      <c r="O17">
        <v>0.81</v>
      </c>
      <c r="P17">
        <v>0.78</v>
      </c>
      <c r="Q17">
        <v>0.89</v>
      </c>
      <c r="S17">
        <f>_xlfn.STDEV.P(O17:Q17)</f>
        <v>4.6427960923947055E-2</v>
      </c>
    </row>
    <row r="18" spans="2:19" x14ac:dyDescent="0.35">
      <c r="D18" t="s">
        <v>13</v>
      </c>
      <c r="F18">
        <v>0.44</v>
      </c>
      <c r="G18">
        <v>0.79339999999999999</v>
      </c>
      <c r="I18">
        <v>0.66249999999999998</v>
      </c>
      <c r="J18">
        <v>0.41849999999999998</v>
      </c>
      <c r="L18">
        <v>0.47410000000000002</v>
      </c>
      <c r="M18">
        <v>0.61660000000000004</v>
      </c>
      <c r="O18">
        <v>0.62</v>
      </c>
      <c r="P18">
        <v>0.54</v>
      </c>
      <c r="Q18">
        <v>0.55000000000000004</v>
      </c>
      <c r="S18">
        <f>_xlfn.STDEV.P(O18:Q18)</f>
        <v>3.5590260840104353E-2</v>
      </c>
    </row>
    <row r="19" spans="2:19" x14ac:dyDescent="0.35">
      <c r="D19" t="s">
        <v>14</v>
      </c>
      <c r="F19">
        <v>0.2878</v>
      </c>
      <c r="G19">
        <v>0.12989999999999999</v>
      </c>
      <c r="I19">
        <v>0.1346</v>
      </c>
      <c r="J19">
        <v>0.127</v>
      </c>
      <c r="L19">
        <v>0.12870000000000001</v>
      </c>
      <c r="M19">
        <v>0.1188</v>
      </c>
      <c r="O19">
        <v>0.21</v>
      </c>
      <c r="P19">
        <v>0.13</v>
      </c>
      <c r="Q19">
        <v>0.13</v>
      </c>
      <c r="S19">
        <f>_xlfn.STDEV.P(O19:Q19)</f>
        <v>3.7712361663282547E-2</v>
      </c>
    </row>
    <row r="21" spans="2:19" x14ac:dyDescent="0.35">
      <c r="D21" t="s">
        <v>48</v>
      </c>
      <c r="F21">
        <v>2.7336999999999998</v>
      </c>
      <c r="G21">
        <v>1.7821</v>
      </c>
      <c r="I21">
        <v>1.7714000000000001</v>
      </c>
      <c r="J21">
        <v>2.6360999999999999</v>
      </c>
      <c r="L21">
        <v>1.7786999999999999</v>
      </c>
      <c r="M21">
        <v>2.3807999999999998</v>
      </c>
      <c r="O21">
        <v>2.2599999999999998</v>
      </c>
      <c r="P21">
        <v>2.21</v>
      </c>
      <c r="Q21">
        <v>2.08</v>
      </c>
      <c r="S21">
        <f>_xlfn.STDEV.P(O21:Q21)</f>
        <v>7.5865377844940171E-2</v>
      </c>
    </row>
    <row r="22" spans="2:19" x14ac:dyDescent="0.35">
      <c r="D22" t="s">
        <v>15</v>
      </c>
      <c r="F22">
        <v>0.53500000000000003</v>
      </c>
      <c r="G22">
        <v>0.69340000000000002</v>
      </c>
      <c r="I22">
        <v>0.73540000000000005</v>
      </c>
      <c r="J22">
        <v>0.58240000000000003</v>
      </c>
      <c r="L22">
        <v>0.6381</v>
      </c>
      <c r="M22">
        <v>0.66679999999999995</v>
      </c>
      <c r="O22">
        <v>0.62</v>
      </c>
      <c r="P22">
        <v>0.66</v>
      </c>
      <c r="Q22">
        <v>0.65</v>
      </c>
      <c r="S22">
        <f>_xlfn.STDEV.P(O22:Q22)</f>
        <v>1.6996731711975962E-2</v>
      </c>
    </row>
    <row r="23" spans="2:19" x14ac:dyDescent="0.35">
      <c r="D23" t="s">
        <v>16</v>
      </c>
      <c r="F23">
        <v>0.49199999999999999</v>
      </c>
      <c r="G23">
        <v>0.98780000000000001</v>
      </c>
      <c r="I23">
        <v>0.61870000000000003</v>
      </c>
      <c r="J23">
        <v>0.70669999999999999</v>
      </c>
      <c r="L23">
        <v>0.42959999999999998</v>
      </c>
      <c r="M23">
        <v>0.28510000000000002</v>
      </c>
      <c r="O23">
        <v>0.74</v>
      </c>
      <c r="P23">
        <v>0.67</v>
      </c>
      <c r="Q23">
        <v>0.36</v>
      </c>
      <c r="S23">
        <f>_xlfn.STDEV.P(O23:Q23)</f>
        <v>0.16512621435334451</v>
      </c>
    </row>
    <row r="24" spans="2:19" x14ac:dyDescent="0.35">
      <c r="D24" t="s">
        <v>17</v>
      </c>
      <c r="F24">
        <v>0.21829999999999999</v>
      </c>
      <c r="G24">
        <v>0.12529999999999999</v>
      </c>
      <c r="I24">
        <v>0.1305</v>
      </c>
      <c r="J24">
        <v>0.12</v>
      </c>
      <c r="L24">
        <v>0.1195</v>
      </c>
      <c r="M24">
        <v>0.1138</v>
      </c>
      <c r="O24">
        <v>0.17</v>
      </c>
      <c r="P24">
        <v>0.13</v>
      </c>
      <c r="Q24">
        <v>0.12</v>
      </c>
      <c r="S24">
        <f>_xlfn.STDEV.P(O24:Q24)</f>
        <v>2.1602468994692821E-2</v>
      </c>
    </row>
    <row r="27" spans="2:19" x14ac:dyDescent="0.35">
      <c r="B27" s="1" t="s">
        <v>18</v>
      </c>
      <c r="D27" t="s">
        <v>19</v>
      </c>
      <c r="F27">
        <v>2.8037999999999998</v>
      </c>
      <c r="G27">
        <v>2.323</v>
      </c>
      <c r="I27">
        <v>2.2734000000000001</v>
      </c>
      <c r="J27">
        <v>2.3889</v>
      </c>
      <c r="L27">
        <v>2.0446</v>
      </c>
      <c r="M27">
        <v>2.2235</v>
      </c>
      <c r="O27">
        <v>2.57</v>
      </c>
      <c r="P27">
        <v>2.33</v>
      </c>
      <c r="Q27">
        <v>2.14</v>
      </c>
      <c r="S27">
        <f>_xlfn.STDEV.P(O27:Q27)</f>
        <v>0.17594190960528852</v>
      </c>
    </row>
    <row r="28" spans="2:19" x14ac:dyDescent="0.35">
      <c r="D28" t="s">
        <v>20</v>
      </c>
      <c r="F28">
        <v>0.42009999999999997</v>
      </c>
      <c r="G28">
        <v>0.46310000000000001</v>
      </c>
      <c r="I28">
        <v>0.37559999999999999</v>
      </c>
      <c r="J28">
        <v>0.48449999999999999</v>
      </c>
      <c r="L28">
        <v>0.66510000000000002</v>
      </c>
      <c r="M28">
        <v>0.54359999999999997</v>
      </c>
      <c r="O28">
        <v>0.44</v>
      </c>
      <c r="P28">
        <v>0.43</v>
      </c>
      <c r="Q28">
        <v>0.61</v>
      </c>
      <c r="S28">
        <f>_xlfn.STDEV.P(O28:Q28)</f>
        <v>8.2596744622425722E-2</v>
      </c>
    </row>
    <row r="29" spans="2:19" x14ac:dyDescent="0.35">
      <c r="D29" t="s">
        <v>21</v>
      </c>
      <c r="F29">
        <v>0.8286</v>
      </c>
      <c r="G29">
        <v>0.79969999999999997</v>
      </c>
      <c r="I29">
        <v>0.61160000000000003</v>
      </c>
      <c r="J29">
        <v>0.63170000000000004</v>
      </c>
      <c r="L29">
        <v>0.59719999999999995</v>
      </c>
      <c r="M29">
        <v>0.66049999999999998</v>
      </c>
      <c r="O29">
        <v>0.82</v>
      </c>
      <c r="P29">
        <v>0.62</v>
      </c>
      <c r="Q29">
        <v>0.63</v>
      </c>
      <c r="S29">
        <f>_xlfn.STDEV.P(O29:Q29)</f>
        <v>9.2014491612282298E-2</v>
      </c>
    </row>
    <row r="30" spans="2:19" x14ac:dyDescent="0.35">
      <c r="D30" t="s">
        <v>22</v>
      </c>
      <c r="F30">
        <v>0.1852</v>
      </c>
      <c r="G30">
        <v>0.12559999999999999</v>
      </c>
      <c r="I30">
        <v>0.12790000000000001</v>
      </c>
      <c r="J30">
        <v>0.1206</v>
      </c>
      <c r="L30">
        <v>0.12139999999999999</v>
      </c>
      <c r="M30">
        <v>0.11119999999999999</v>
      </c>
      <c r="O30">
        <v>0.16</v>
      </c>
      <c r="P30">
        <v>0.13</v>
      </c>
      <c r="Q30">
        <v>0.12</v>
      </c>
      <c r="S30">
        <f>_xlfn.STDEV.P(O30:Q30)</f>
        <v>1.699673171197592E-2</v>
      </c>
    </row>
    <row r="32" spans="2:19" x14ac:dyDescent="0.35">
      <c r="D32" t="s">
        <v>23</v>
      </c>
      <c r="F32">
        <v>3.8932000000000002</v>
      </c>
      <c r="G32">
        <v>3.4754</v>
      </c>
      <c r="I32">
        <v>3.3441000000000001</v>
      </c>
      <c r="J32">
        <v>2.8719999999999999</v>
      </c>
      <c r="L32">
        <v>2.6343000000000001</v>
      </c>
      <c r="M32">
        <v>2.5815000000000001</v>
      </c>
      <c r="O32">
        <v>3.69</v>
      </c>
      <c r="P32">
        <v>3.11</v>
      </c>
      <c r="Q32">
        <v>2.61</v>
      </c>
      <c r="S32">
        <f>_xlfn.STDEV.P(O32:Q32)</f>
        <v>0.4413111776916071</v>
      </c>
    </row>
    <row r="33" spans="2:19" x14ac:dyDescent="0.35">
      <c r="D33" t="s">
        <v>24</v>
      </c>
      <c r="F33">
        <v>0.57320000000000004</v>
      </c>
      <c r="G33">
        <v>0.54110000000000003</v>
      </c>
      <c r="I33">
        <v>0.50600000000000001</v>
      </c>
      <c r="J33">
        <v>0.59060000000000001</v>
      </c>
      <c r="L33">
        <v>0.89870000000000005</v>
      </c>
      <c r="M33">
        <v>0.73670000000000002</v>
      </c>
      <c r="O33">
        <v>0.56000000000000005</v>
      </c>
      <c r="P33">
        <v>0.55000000000000004</v>
      </c>
      <c r="Q33">
        <v>0.82</v>
      </c>
      <c r="S33">
        <f>_xlfn.STDEV.P(O33:Q33)</f>
        <v>0.12498888839501746</v>
      </c>
    </row>
    <row r="34" spans="2:19" x14ac:dyDescent="0.35">
      <c r="D34" t="s">
        <v>25</v>
      </c>
      <c r="F34">
        <v>0.88959999999999995</v>
      </c>
      <c r="G34">
        <v>0.93799999999999994</v>
      </c>
      <c r="I34">
        <v>0.82830000000000004</v>
      </c>
      <c r="J34">
        <v>0.84350000000000003</v>
      </c>
      <c r="L34">
        <v>0.74960000000000004</v>
      </c>
      <c r="M34">
        <v>0.82010000000000005</v>
      </c>
      <c r="O34">
        <v>0.92</v>
      </c>
      <c r="P34">
        <v>0.84</v>
      </c>
      <c r="Q34">
        <v>0.79</v>
      </c>
      <c r="S34">
        <f>_xlfn.STDEV.P(O34:Q34)</f>
        <v>5.3541261347363374E-2</v>
      </c>
    </row>
    <row r="35" spans="2:19" x14ac:dyDescent="0.35">
      <c r="D35" t="s">
        <v>26</v>
      </c>
      <c r="F35">
        <v>0.10349999999999999</v>
      </c>
      <c r="G35">
        <v>0.1305</v>
      </c>
      <c r="I35">
        <v>0.1346</v>
      </c>
      <c r="J35">
        <v>0.127</v>
      </c>
      <c r="L35">
        <v>0.12870000000000001</v>
      </c>
      <c r="M35">
        <v>0.1188</v>
      </c>
      <c r="O35">
        <v>0.12</v>
      </c>
      <c r="P35">
        <v>0.13</v>
      </c>
      <c r="Q35">
        <v>0.13</v>
      </c>
      <c r="S35">
        <f>_xlfn.STDEV.P(O35:Q35)</f>
        <v>4.7140452079103209E-3</v>
      </c>
    </row>
    <row r="37" spans="2:19" x14ac:dyDescent="0.35">
      <c r="D37" t="s">
        <v>27</v>
      </c>
      <c r="F37">
        <v>3.7048999999999999</v>
      </c>
      <c r="G37">
        <v>2.5767000000000002</v>
      </c>
      <c r="I37">
        <v>2.0983999999999998</v>
      </c>
      <c r="J37">
        <v>1.6321000000000001</v>
      </c>
      <c r="L37">
        <v>2.2581000000000002</v>
      </c>
      <c r="M37">
        <v>2.105</v>
      </c>
      <c r="O37">
        <v>3.14</v>
      </c>
      <c r="P37">
        <v>1.87</v>
      </c>
      <c r="Q37">
        <v>2.1800000000000002</v>
      </c>
      <c r="S37">
        <f>_xlfn.STDEV.P(O37:Q37)</f>
        <v>0.54063748379934762</v>
      </c>
    </row>
    <row r="38" spans="2:19" x14ac:dyDescent="0.35">
      <c r="D38" t="s">
        <v>28</v>
      </c>
      <c r="F38">
        <v>0.56330000000000002</v>
      </c>
      <c r="G38">
        <v>0.57399999999999995</v>
      </c>
      <c r="I38">
        <v>0.52359999999999995</v>
      </c>
      <c r="J38">
        <v>0.5091</v>
      </c>
      <c r="L38">
        <v>0.68140000000000001</v>
      </c>
      <c r="M38">
        <v>0.43540000000000001</v>
      </c>
      <c r="O38">
        <v>0.56999999999999995</v>
      </c>
      <c r="P38">
        <v>0.52</v>
      </c>
      <c r="Q38">
        <v>0.56000000000000005</v>
      </c>
      <c r="S38">
        <f>_xlfn.STDEV.P(O38:Q38)</f>
        <v>2.1602468994692852E-2</v>
      </c>
    </row>
    <row r="39" spans="2:19" x14ac:dyDescent="0.35">
      <c r="D39" t="s">
        <v>29</v>
      </c>
      <c r="F39">
        <v>0.88780000000000003</v>
      </c>
      <c r="G39">
        <v>0.70669999999999999</v>
      </c>
      <c r="I39">
        <v>0.50749999999999995</v>
      </c>
      <c r="J39">
        <v>0.69840000000000002</v>
      </c>
      <c r="L39">
        <v>0.67090000000000005</v>
      </c>
      <c r="M39">
        <v>0.6593</v>
      </c>
      <c r="O39">
        <v>0.8</v>
      </c>
      <c r="P39">
        <v>0.61</v>
      </c>
      <c r="Q39">
        <v>0.67</v>
      </c>
      <c r="S39">
        <f>_xlfn.STDEV.P(O39:Q39)</f>
        <v>7.93025150224691E-2</v>
      </c>
    </row>
    <row r="40" spans="2:19" x14ac:dyDescent="0.35">
      <c r="D40" t="s">
        <v>30</v>
      </c>
      <c r="F40">
        <v>0.17829999999999999</v>
      </c>
      <c r="G40">
        <v>0.1288</v>
      </c>
      <c r="I40">
        <v>0.16159999999999999</v>
      </c>
      <c r="J40">
        <v>0.1643</v>
      </c>
      <c r="L40">
        <v>0.156</v>
      </c>
      <c r="M40">
        <v>0.10639999999999999</v>
      </c>
      <c r="O40">
        <v>0.16</v>
      </c>
      <c r="P40">
        <v>0.17</v>
      </c>
      <c r="Q40">
        <v>0.13</v>
      </c>
      <c r="S40">
        <f>_xlfn.STDEV.P(O40:Q40)</f>
        <v>1.699673171197592E-2</v>
      </c>
    </row>
    <row r="44" spans="2:19" x14ac:dyDescent="0.35">
      <c r="B44" s="1" t="s">
        <v>31</v>
      </c>
    </row>
    <row r="46" spans="2:19" x14ac:dyDescent="0.35">
      <c r="B46" s="1" t="s">
        <v>32</v>
      </c>
      <c r="C46" s="1"/>
      <c r="D46" s="1"/>
    </row>
    <row r="48" spans="2:19" x14ac:dyDescent="0.35">
      <c r="B48" t="s">
        <v>2</v>
      </c>
      <c r="F48" t="s">
        <v>3</v>
      </c>
      <c r="G48" t="s">
        <v>3</v>
      </c>
      <c r="I48" t="s">
        <v>4</v>
      </c>
      <c r="J48" t="s">
        <v>4</v>
      </c>
      <c r="L48" t="s">
        <v>5</v>
      </c>
      <c r="M48" t="s">
        <v>5</v>
      </c>
    </row>
    <row r="50" spans="2:19" x14ac:dyDescent="0.35">
      <c r="B50" t="s">
        <v>33</v>
      </c>
    </row>
    <row r="51" spans="2:19" x14ac:dyDescent="0.35">
      <c r="C51" t="s">
        <v>34</v>
      </c>
      <c r="F51">
        <v>1.9196</v>
      </c>
      <c r="G51">
        <v>1.8588</v>
      </c>
      <c r="I51">
        <v>1.4060999999999999</v>
      </c>
      <c r="J51">
        <v>1.7393000000000001</v>
      </c>
      <c r="L51">
        <v>1.8085</v>
      </c>
      <c r="M51">
        <v>2.2652000000000001</v>
      </c>
      <c r="O51">
        <v>1.89</v>
      </c>
      <c r="P51">
        <v>1.58</v>
      </c>
      <c r="Q51">
        <v>2.04</v>
      </c>
      <c r="S51">
        <f>_xlfn.STDEV.P(O51:Q51)</f>
        <v>0.19154343864744897</v>
      </c>
    </row>
    <row r="52" spans="2:19" x14ac:dyDescent="0.35">
      <c r="C52" t="s">
        <v>35</v>
      </c>
      <c r="F52">
        <v>0.33489999999999998</v>
      </c>
      <c r="G52">
        <v>0.49880000000000002</v>
      </c>
      <c r="I52">
        <v>0.51649999999999996</v>
      </c>
      <c r="J52">
        <v>0.4451</v>
      </c>
      <c r="L52">
        <v>0.35399999999999998</v>
      </c>
      <c r="M52">
        <v>0.52569999999999995</v>
      </c>
      <c r="O52">
        <v>0.42</v>
      </c>
      <c r="P52">
        <v>0.48</v>
      </c>
      <c r="Q52">
        <v>0.44</v>
      </c>
      <c r="S52">
        <f>_xlfn.STDEV.P(O52:Q52)</f>
        <v>2.4944382578492942E-2</v>
      </c>
    </row>
    <row r="53" spans="2:19" x14ac:dyDescent="0.35">
      <c r="C53" t="s">
        <v>36</v>
      </c>
      <c r="F53">
        <v>0.41570000000000001</v>
      </c>
      <c r="G53">
        <v>0.34229999999999999</v>
      </c>
      <c r="I53">
        <v>0.47499999999999998</v>
      </c>
      <c r="J53">
        <v>0.56169999999999998</v>
      </c>
      <c r="L53">
        <v>0.43780000000000002</v>
      </c>
      <c r="M53">
        <v>0.33800000000000002</v>
      </c>
      <c r="O53">
        <v>0.33</v>
      </c>
      <c r="P53">
        <v>0.52</v>
      </c>
      <c r="Q53">
        <v>0.39</v>
      </c>
      <c r="S53">
        <f>_xlfn.STDEV.P(O53:Q53)</f>
        <v>7.9302515022468628E-2</v>
      </c>
    </row>
    <row r="54" spans="2:19" x14ac:dyDescent="0.35">
      <c r="C54" t="s">
        <v>37</v>
      </c>
      <c r="F54">
        <v>0.1072</v>
      </c>
      <c r="G54">
        <v>0.104</v>
      </c>
      <c r="I54">
        <v>0.1177</v>
      </c>
      <c r="J54">
        <v>0.1081</v>
      </c>
      <c r="L54">
        <v>0.10589999999999999</v>
      </c>
      <c r="M54">
        <v>0.11509999999999999</v>
      </c>
      <c r="O54">
        <v>0.11</v>
      </c>
      <c r="P54">
        <v>0.12</v>
      </c>
      <c r="Q54">
        <v>0.11</v>
      </c>
      <c r="S54">
        <f>_xlfn.STDEV.P(O54:Q54)</f>
        <v>4.714045207910314E-3</v>
      </c>
    </row>
    <row r="56" spans="2:19" x14ac:dyDescent="0.35">
      <c r="C56" t="s">
        <v>38</v>
      </c>
      <c r="F56">
        <v>2.2281</v>
      </c>
      <c r="G56">
        <v>2.1202000000000001</v>
      </c>
      <c r="I56">
        <v>2.2793000000000001</v>
      </c>
      <c r="J56">
        <v>2.1979000000000002</v>
      </c>
      <c r="L56">
        <v>2.2599999999999998</v>
      </c>
      <c r="M56">
        <v>1.8887</v>
      </c>
      <c r="O56">
        <v>2.1800000000000002</v>
      </c>
      <c r="P56">
        <v>2.2400000000000002</v>
      </c>
      <c r="Q56">
        <v>2.08</v>
      </c>
      <c r="S56">
        <f>_xlfn.STDEV.P(O56:Q56)</f>
        <v>6.5996632910744493E-2</v>
      </c>
    </row>
    <row r="57" spans="2:19" x14ac:dyDescent="0.35">
      <c r="C57" t="s">
        <v>39</v>
      </c>
      <c r="F57">
        <v>0.69279999999999997</v>
      </c>
      <c r="G57">
        <v>0.44319999999999998</v>
      </c>
      <c r="I57">
        <v>0.56030000000000002</v>
      </c>
      <c r="J57">
        <v>0.47270000000000001</v>
      </c>
      <c r="L57">
        <v>0.67579999999999996</v>
      </c>
      <c r="M57">
        <v>0.65549999999999997</v>
      </c>
      <c r="O57">
        <v>0.56999999999999995</v>
      </c>
      <c r="P57">
        <v>0.52</v>
      </c>
      <c r="Q57">
        <v>0.67</v>
      </c>
      <c r="S57">
        <f>_xlfn.STDEV.P(O57:Q57)</f>
        <v>6.2360956446232879E-2</v>
      </c>
    </row>
    <row r="58" spans="2:19" x14ac:dyDescent="0.35">
      <c r="C58" t="s">
        <v>40</v>
      </c>
      <c r="F58">
        <v>0.62549999999999994</v>
      </c>
      <c r="G58">
        <v>0.59719999999999995</v>
      </c>
      <c r="I58">
        <v>0.5373</v>
      </c>
      <c r="J58">
        <v>0.62880000000000003</v>
      </c>
      <c r="L58">
        <v>0.66420000000000001</v>
      </c>
      <c r="M58">
        <v>0.64239999999999997</v>
      </c>
      <c r="O58">
        <v>0.61</v>
      </c>
      <c r="P58">
        <v>0.59</v>
      </c>
      <c r="Q58">
        <v>0.66</v>
      </c>
      <c r="S58">
        <f>_xlfn.STDEV.P(O58:Q58)</f>
        <v>2.9439202887759516E-2</v>
      </c>
    </row>
    <row r="59" spans="2:19" x14ac:dyDescent="0.35">
      <c r="C59" t="s">
        <v>41</v>
      </c>
      <c r="F59">
        <v>0.1235</v>
      </c>
      <c r="G59">
        <v>0.1047</v>
      </c>
      <c r="I59">
        <v>0.1326</v>
      </c>
      <c r="J59">
        <v>0.13689999999999999</v>
      </c>
      <c r="L59">
        <v>0.1242</v>
      </c>
      <c r="M59">
        <v>0.12540000000000001</v>
      </c>
      <c r="O59">
        <v>0.12</v>
      </c>
      <c r="P59">
        <v>0.14000000000000001</v>
      </c>
      <c r="Q59">
        <v>0.13</v>
      </c>
      <c r="S59">
        <f>_xlfn.STDEV.P(O59:Q59)</f>
        <v>8.1649658092772682E-3</v>
      </c>
    </row>
    <row r="61" spans="2:19" x14ac:dyDescent="0.35">
      <c r="C61" t="s">
        <v>42</v>
      </c>
      <c r="F61">
        <v>1.8905000000000001</v>
      </c>
      <c r="G61">
        <v>2.0804</v>
      </c>
      <c r="I61">
        <v>2.3795000000000002</v>
      </c>
      <c r="J61">
        <v>2.1006999999999998</v>
      </c>
      <c r="L61">
        <v>1.7234</v>
      </c>
      <c r="M61">
        <v>1.9294</v>
      </c>
      <c r="O61">
        <v>1.99</v>
      </c>
      <c r="P61">
        <v>2.2400000000000002</v>
      </c>
      <c r="Q61">
        <v>1.83</v>
      </c>
      <c r="S61">
        <f>_xlfn.STDEV.P(O61:Q61)</f>
        <v>0.16872067646458358</v>
      </c>
    </row>
    <row r="62" spans="2:19" x14ac:dyDescent="0.35">
      <c r="C62" t="s">
        <v>43</v>
      </c>
      <c r="F62">
        <v>0.5544</v>
      </c>
      <c r="G62">
        <v>0.46839999999999998</v>
      </c>
      <c r="I62">
        <v>0.55479999999999996</v>
      </c>
      <c r="J62">
        <v>0.55420000000000003</v>
      </c>
      <c r="L62">
        <v>0.49719999999999998</v>
      </c>
      <c r="M62">
        <v>0.48330000000000001</v>
      </c>
      <c r="O62">
        <v>0.51</v>
      </c>
      <c r="P62">
        <v>0.56000000000000005</v>
      </c>
      <c r="Q62">
        <v>0.49</v>
      </c>
      <c r="S62">
        <f>_xlfn.STDEV.P(O62:Q62)</f>
        <v>2.9439202887759516E-2</v>
      </c>
    </row>
    <row r="63" spans="2:19" x14ac:dyDescent="0.35">
      <c r="C63" t="s">
        <v>44</v>
      </c>
      <c r="F63">
        <v>0.51200000000000001</v>
      </c>
      <c r="G63">
        <v>0.45119999999999999</v>
      </c>
      <c r="I63">
        <v>0.47789999999999999</v>
      </c>
      <c r="J63">
        <v>0.52110000000000001</v>
      </c>
      <c r="L63">
        <v>0.43909999999999999</v>
      </c>
      <c r="M63">
        <v>0.45629999999999998</v>
      </c>
      <c r="O63">
        <v>0.48</v>
      </c>
      <c r="P63">
        <v>0.5</v>
      </c>
      <c r="Q63">
        <v>0.45</v>
      </c>
      <c r="S63">
        <f>_xlfn.STDEV.P(O63:Q63)</f>
        <v>2.054804667656325E-2</v>
      </c>
    </row>
    <row r="64" spans="2:19" x14ac:dyDescent="0.35">
      <c r="C64" t="s">
        <v>45</v>
      </c>
      <c r="F64">
        <v>0.1041</v>
      </c>
      <c r="G64">
        <v>0.1142</v>
      </c>
      <c r="I64">
        <v>0.10920000000000001</v>
      </c>
      <c r="J64">
        <v>0.10539999999999999</v>
      </c>
      <c r="L64">
        <v>0.10780000000000001</v>
      </c>
      <c r="M64">
        <v>0.1052</v>
      </c>
      <c r="O64">
        <v>0.11</v>
      </c>
      <c r="P64">
        <v>0.11</v>
      </c>
      <c r="Q64">
        <v>0.11</v>
      </c>
      <c r="S64">
        <f>_xlfn.STDEV.P(O64:Q64)</f>
        <v>0</v>
      </c>
    </row>
    <row r="66" spans="2:19" x14ac:dyDescent="0.35">
      <c r="B66" t="s">
        <v>46</v>
      </c>
    </row>
    <row r="67" spans="2:19" x14ac:dyDescent="0.35">
      <c r="C67" t="s">
        <v>34</v>
      </c>
      <c r="F67">
        <v>1.8289</v>
      </c>
      <c r="G67">
        <v>1.7865</v>
      </c>
      <c r="I67">
        <v>1.9011</v>
      </c>
      <c r="J67">
        <v>1.7629999999999999</v>
      </c>
      <c r="L67">
        <v>1.8037000000000001</v>
      </c>
      <c r="M67">
        <v>1.8532</v>
      </c>
      <c r="O67">
        <v>1.81</v>
      </c>
      <c r="P67">
        <v>1.83</v>
      </c>
      <c r="Q67">
        <v>1.83</v>
      </c>
      <c r="S67">
        <f>_xlfn.STDEV.P(O67:Q67)</f>
        <v>9.4280904158206419E-3</v>
      </c>
    </row>
    <row r="68" spans="2:19" x14ac:dyDescent="0.35">
      <c r="C68" t="s">
        <v>35</v>
      </c>
      <c r="F68">
        <v>1.8475999999999999</v>
      </c>
      <c r="G68">
        <v>1.9027000000000001</v>
      </c>
      <c r="I68">
        <v>1.8112999999999999</v>
      </c>
      <c r="J68">
        <v>2.0084</v>
      </c>
      <c r="L68">
        <v>1.8329</v>
      </c>
      <c r="M68">
        <v>1.8472999999999999</v>
      </c>
      <c r="O68">
        <v>1.88</v>
      </c>
      <c r="P68">
        <v>1.91</v>
      </c>
      <c r="Q68">
        <v>1.84</v>
      </c>
      <c r="S68">
        <f>_xlfn.STDEV.P(O68:Q68)</f>
        <v>2.8674417556808687E-2</v>
      </c>
    </row>
    <row r="69" spans="2:19" x14ac:dyDescent="0.35">
      <c r="C69" t="s">
        <v>36</v>
      </c>
      <c r="F69">
        <v>1.7853000000000001</v>
      </c>
      <c r="G69">
        <v>1.8394999999999999</v>
      </c>
      <c r="I69">
        <v>1.7932999999999999</v>
      </c>
      <c r="J69">
        <v>1.8173999999999999</v>
      </c>
      <c r="L69">
        <v>1.8022</v>
      </c>
      <c r="M69">
        <v>1.7838000000000001</v>
      </c>
      <c r="O69">
        <v>1.81</v>
      </c>
      <c r="P69">
        <v>1.81</v>
      </c>
      <c r="Q69">
        <v>1.82</v>
      </c>
      <c r="S69">
        <f>_xlfn.STDEV.P(O69:Q69)</f>
        <v>4.7140452079103209E-3</v>
      </c>
    </row>
    <row r="70" spans="2:19" x14ac:dyDescent="0.35">
      <c r="C70" t="s">
        <v>37</v>
      </c>
      <c r="F70">
        <v>2.1739000000000002</v>
      </c>
      <c r="G70">
        <v>1.8016000000000001</v>
      </c>
      <c r="I70">
        <v>1.8259000000000001</v>
      </c>
      <c r="J70">
        <v>1.8063</v>
      </c>
      <c r="L70">
        <v>1.7926</v>
      </c>
      <c r="M70">
        <v>1.8362000000000001</v>
      </c>
      <c r="O70">
        <v>1.99</v>
      </c>
      <c r="P70">
        <v>1.82</v>
      </c>
      <c r="Q70">
        <v>1.82</v>
      </c>
      <c r="S70">
        <f>_xlfn.STDEV.P(O70:Q70)</f>
        <v>8.0138768534475352E-2</v>
      </c>
    </row>
    <row r="72" spans="2:19" x14ac:dyDescent="0.35">
      <c r="C72" t="s">
        <v>38</v>
      </c>
      <c r="F72">
        <v>2.105</v>
      </c>
      <c r="G72">
        <v>2.1753999999999998</v>
      </c>
      <c r="I72">
        <v>2.0440999999999998</v>
      </c>
      <c r="J72">
        <v>1.8819999999999999</v>
      </c>
      <c r="L72">
        <v>2.2343000000000002</v>
      </c>
      <c r="M72">
        <v>2.5815000000000001</v>
      </c>
      <c r="O72">
        <v>2.14</v>
      </c>
      <c r="P72">
        <v>1.97</v>
      </c>
      <c r="Q72">
        <v>2.41</v>
      </c>
      <c r="S72">
        <f>_xlfn.STDEV.P(O72:Q72)</f>
        <v>0.18116904322268262</v>
      </c>
    </row>
    <row r="73" spans="2:19" x14ac:dyDescent="0.35">
      <c r="C73" t="s">
        <v>39</v>
      </c>
      <c r="F73">
        <v>1.921</v>
      </c>
      <c r="G73">
        <v>2.3182</v>
      </c>
      <c r="I73">
        <v>2.1273</v>
      </c>
      <c r="J73">
        <v>1.9532</v>
      </c>
      <c r="L73">
        <v>2.02</v>
      </c>
      <c r="M73">
        <v>1.8939999999999999</v>
      </c>
      <c r="O73">
        <v>2.12</v>
      </c>
      <c r="P73">
        <v>2.04</v>
      </c>
      <c r="Q73">
        <v>1.96</v>
      </c>
      <c r="S73">
        <f>_xlfn.STDEV.P(O73:Q73)</f>
        <v>6.5319726474218145E-2</v>
      </c>
    </row>
    <row r="74" spans="2:19" x14ac:dyDescent="0.35">
      <c r="C74" t="s">
        <v>40</v>
      </c>
      <c r="F74">
        <v>1.9074</v>
      </c>
      <c r="G74">
        <v>1.9581999999999999</v>
      </c>
      <c r="I74">
        <v>2.1331000000000002</v>
      </c>
      <c r="J74">
        <v>2.0520999999999998</v>
      </c>
      <c r="L74">
        <v>1.8219000000000001</v>
      </c>
      <c r="M74">
        <v>2.1116999999999999</v>
      </c>
      <c r="O74">
        <v>1.94</v>
      </c>
      <c r="P74">
        <v>2.1</v>
      </c>
      <c r="Q74">
        <v>1.97</v>
      </c>
      <c r="S74">
        <f>_xlfn.STDEV.P(O74:Q74)</f>
        <v>6.9442222186665598E-2</v>
      </c>
    </row>
    <row r="75" spans="2:19" x14ac:dyDescent="0.35">
      <c r="C75" t="s">
        <v>41</v>
      </c>
      <c r="F75">
        <v>2.2446999999999999</v>
      </c>
      <c r="G75">
        <v>2.3157000000000001</v>
      </c>
      <c r="I75">
        <v>2.0381</v>
      </c>
      <c r="J75">
        <v>2.1663000000000001</v>
      </c>
      <c r="L75">
        <v>1.8365</v>
      </c>
      <c r="M75">
        <v>1.9870000000000001</v>
      </c>
      <c r="O75">
        <v>2.2799999999999998</v>
      </c>
      <c r="P75">
        <v>2.1</v>
      </c>
      <c r="Q75">
        <v>1.91</v>
      </c>
      <c r="S75">
        <f>_xlfn.STDEV.P(O75:Q75)</f>
        <v>0.1510702559149954</v>
      </c>
    </row>
    <row r="77" spans="2:19" x14ac:dyDescent="0.35">
      <c r="C77" t="s">
        <v>42</v>
      </c>
      <c r="F77">
        <v>1.7049000000000001</v>
      </c>
      <c r="G77">
        <v>1.5767</v>
      </c>
      <c r="I77">
        <v>2.0983999999999998</v>
      </c>
      <c r="J77">
        <v>1.6225000000000001</v>
      </c>
      <c r="L77">
        <v>1.8581000000000001</v>
      </c>
      <c r="M77">
        <v>2.1053000000000002</v>
      </c>
      <c r="O77">
        <v>1.64</v>
      </c>
      <c r="P77">
        <v>1.86</v>
      </c>
      <c r="Q77">
        <v>1.98</v>
      </c>
      <c r="S77">
        <f>_xlfn.STDEV.P(O77:Q77)</f>
        <v>0.14079141387961921</v>
      </c>
    </row>
    <row r="78" spans="2:19" x14ac:dyDescent="0.35">
      <c r="C78" t="s">
        <v>43</v>
      </c>
      <c r="F78">
        <v>1.9887999999999999</v>
      </c>
      <c r="G78">
        <v>1.7683</v>
      </c>
      <c r="I78">
        <v>1.9654</v>
      </c>
      <c r="J78">
        <v>1.6842999999999999</v>
      </c>
      <c r="L78">
        <v>1.7439</v>
      </c>
      <c r="M78">
        <v>1.9576</v>
      </c>
      <c r="O78">
        <v>1.88</v>
      </c>
      <c r="P78">
        <v>1.83</v>
      </c>
      <c r="Q78">
        <v>1.85</v>
      </c>
      <c r="S78">
        <f>_xlfn.STDEV.P(O78:Q78)</f>
        <v>2.0548046676563177E-2</v>
      </c>
    </row>
    <row r="79" spans="2:19" x14ac:dyDescent="0.35">
      <c r="C79" t="s">
        <v>44</v>
      </c>
      <c r="F79">
        <v>1.8239000000000001</v>
      </c>
      <c r="G79">
        <v>1.9733000000000001</v>
      </c>
      <c r="I79">
        <v>1.7668999999999999</v>
      </c>
      <c r="J79">
        <v>1.8722000000000001</v>
      </c>
      <c r="L79">
        <v>1.5965</v>
      </c>
      <c r="M79">
        <v>1.7951999999999999</v>
      </c>
      <c r="O79">
        <v>1.9</v>
      </c>
      <c r="P79">
        <v>1.82</v>
      </c>
      <c r="Q79">
        <v>1.7</v>
      </c>
      <c r="S79">
        <f>_xlfn.STDEV.P(O79:Q79)</f>
        <v>8.2192186706253015E-2</v>
      </c>
    </row>
    <row r="80" spans="2:19" x14ac:dyDescent="0.35">
      <c r="C80" t="s">
        <v>45</v>
      </c>
      <c r="F80">
        <v>1.6684000000000001</v>
      </c>
      <c r="G80">
        <v>1.7656000000000001</v>
      </c>
      <c r="I80">
        <v>1.9384999999999999</v>
      </c>
      <c r="J80">
        <v>1.7538</v>
      </c>
      <c r="L80">
        <v>1.5163</v>
      </c>
      <c r="M80">
        <v>1.802</v>
      </c>
      <c r="O80">
        <v>1.72</v>
      </c>
      <c r="P80">
        <v>1.85</v>
      </c>
      <c r="Q80">
        <v>1.66</v>
      </c>
      <c r="S80">
        <f>_xlfn.STDEV.P(O80:Q80)</f>
        <v>7.9302515022468864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chuk, Lawrence</dc:creator>
  <cp:lastModifiedBy>Kawchuk, Lawrence</cp:lastModifiedBy>
  <dcterms:created xsi:type="dcterms:W3CDTF">2022-04-12T20:10:15Z</dcterms:created>
  <dcterms:modified xsi:type="dcterms:W3CDTF">2022-04-13T20:46:27Z</dcterms:modified>
</cp:coreProperties>
</file>